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yingqian/Dropbox/NA590/report/paper/PLOS_one/"/>
    </mc:Choice>
  </mc:AlternateContent>
  <xr:revisionPtr revIDLastSave="0" documentId="13_ncr:1_{FB48FC07-EC27-244B-8F16-9E80730F7BA1}" xr6:coauthVersionLast="43" xr6:coauthVersionMax="43" xr10:uidLastSave="{00000000-0000-0000-0000-000000000000}"/>
  <bookViews>
    <workbookView xWindow="800" yWindow="460" windowWidth="28000" windowHeight="17540" tabRatio="500" activeTab="3" xr2:uid="{00000000-000D-0000-FFFF-FFFF00000000}"/>
  </bookViews>
  <sheets>
    <sheet name="1" sheetId="7" r:id="rId1"/>
    <sheet name="2" sheetId="8" r:id="rId2"/>
    <sheet name="3" sheetId="9" r:id="rId3"/>
    <sheet name="allNormalized" sheetId="1" r:id="rId4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7" l="1"/>
  <c r="B7" i="8"/>
  <c r="C11" i="8"/>
  <c r="B7" i="9"/>
  <c r="F11" i="7"/>
  <c r="F11" i="8"/>
  <c r="F11" i="9"/>
  <c r="G10" i="7"/>
  <c r="G12" i="7"/>
  <c r="G10" i="8"/>
  <c r="G12" i="8"/>
  <c r="H9" i="7"/>
  <c r="H11" i="7"/>
  <c r="H9" i="8"/>
  <c r="H11" i="8"/>
  <c r="H11" i="9"/>
  <c r="D9" i="7"/>
  <c r="D10" i="7"/>
  <c r="D11" i="7"/>
  <c r="D12" i="7"/>
  <c r="D10" i="8"/>
  <c r="D12" i="8"/>
  <c r="E10" i="9" l="1"/>
  <c r="F9" i="9"/>
  <c r="H9" i="9"/>
  <c r="D12" i="9"/>
  <c r="C12" i="9"/>
  <c r="G12" i="9"/>
  <c r="D10" i="9"/>
  <c r="G10" i="9"/>
  <c r="C10" i="9"/>
  <c r="H10" i="9"/>
  <c r="D9" i="9"/>
  <c r="D11" i="9"/>
  <c r="F9" i="8"/>
  <c r="F9" i="7"/>
  <c r="E11" i="9"/>
  <c r="E12" i="8"/>
  <c r="C12" i="7"/>
  <c r="E12" i="7"/>
  <c r="G9" i="9"/>
  <c r="F10" i="9"/>
  <c r="C9" i="9"/>
  <c r="E10" i="8"/>
  <c r="C10" i="7"/>
  <c r="E10" i="7"/>
  <c r="H12" i="9"/>
  <c r="H14" i="9" s="1"/>
  <c r="G11" i="9"/>
  <c r="F12" i="9"/>
  <c r="C11" i="9"/>
  <c r="E9" i="9"/>
  <c r="C10" i="8"/>
  <c r="C12" i="8"/>
  <c r="F10" i="8"/>
  <c r="F14" i="8" s="1"/>
  <c r="F12" i="8"/>
  <c r="G9" i="8"/>
  <c r="G11" i="8"/>
  <c r="H10" i="8"/>
  <c r="H12" i="8"/>
  <c r="D9" i="8"/>
  <c r="D11" i="8"/>
  <c r="E9" i="8"/>
  <c r="E11" i="8"/>
  <c r="E9" i="7"/>
  <c r="E11" i="7"/>
  <c r="C9" i="7"/>
  <c r="C11" i="7"/>
  <c r="F10" i="7"/>
  <c r="F14" i="7" s="1"/>
  <c r="F12" i="7"/>
  <c r="G9" i="7"/>
  <c r="G11" i="7"/>
  <c r="H10" i="7"/>
  <c r="H14" i="7" s="1"/>
  <c r="H12" i="7"/>
  <c r="D14" i="7"/>
  <c r="F14" i="9"/>
  <c r="C9" i="8"/>
  <c r="C14" i="8" s="1"/>
  <c r="E12" i="9"/>
  <c r="E14" i="9" s="1"/>
  <c r="F15" i="9" l="1"/>
  <c r="D4" i="1" s="1"/>
  <c r="G14" i="9"/>
  <c r="D14" i="9"/>
  <c r="D15" i="9" s="1"/>
  <c r="B4" i="1" s="1"/>
  <c r="F15" i="8"/>
  <c r="D3" i="1" s="1"/>
  <c r="E15" i="9"/>
  <c r="C4" i="1" s="1"/>
  <c r="C14" i="9"/>
  <c r="H15" i="9" s="1"/>
  <c r="F4" i="1" s="1"/>
  <c r="C14" i="7"/>
  <c r="H15" i="7" s="1"/>
  <c r="F2" i="1" s="1"/>
  <c r="H14" i="8"/>
  <c r="H15" i="8" s="1"/>
  <c r="F3" i="1" s="1"/>
  <c r="D15" i="7"/>
  <c r="B2" i="1" s="1"/>
  <c r="G14" i="7"/>
  <c r="E14" i="8"/>
  <c r="E15" i="8" s="1"/>
  <c r="C3" i="1" s="1"/>
  <c r="E14" i="7"/>
  <c r="E15" i="7" s="1"/>
  <c r="C2" i="1" s="1"/>
  <c r="D14" i="8"/>
  <c r="D15" i="8" s="1"/>
  <c r="B3" i="1" s="1"/>
  <c r="G14" i="8"/>
  <c r="G15" i="8" s="1"/>
  <c r="E3" i="1" s="1"/>
  <c r="G15" i="9" l="1"/>
  <c r="E4" i="1" s="1"/>
  <c r="F15" i="7"/>
  <c r="D2" i="1" s="1"/>
  <c r="D7" i="1" s="1"/>
  <c r="F7" i="1"/>
  <c r="F6" i="1"/>
  <c r="C6" i="1"/>
  <c r="C7" i="1"/>
  <c r="B7" i="1"/>
  <c r="B6" i="1"/>
  <c r="D6" i="1"/>
  <c r="G15" i="7"/>
  <c r="E2" i="1" s="1"/>
  <c r="E7" i="1" l="1"/>
  <c r="E6" i="1"/>
</calcChain>
</file>

<file path=xl/sharedStrings.xml><?xml version="1.0" encoding="utf-8"?>
<sst xmlns="http://schemas.openxmlformats.org/spreadsheetml/2006/main" count="24" uniqueCount="10">
  <si>
    <t>control</t>
  </si>
  <si>
    <t>blank</t>
  </si>
  <si>
    <t>Mean</t>
  </si>
  <si>
    <t>subtract blank</t>
  </si>
  <si>
    <t>Std</t>
  </si>
  <si>
    <t>Normalized by control</t>
  </si>
  <si>
    <t>Normalized</t>
  </si>
  <si>
    <t>Pressure [MPa]</t>
  </si>
  <si>
    <t>Decay [ns]</t>
  </si>
  <si>
    <t>Impulse[s*P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5"/>
  <sheetViews>
    <sheetView workbookViewId="0">
      <selection sqref="A1:H15"/>
    </sheetView>
  </sheetViews>
  <sheetFormatPr baseColWidth="10" defaultColWidth="8.83203125" defaultRowHeight="16"/>
  <cols>
    <col min="1" max="1" width="18.6640625" customWidth="1"/>
  </cols>
  <sheetData>
    <row r="1" spans="1:8">
      <c r="B1" t="s">
        <v>1</v>
      </c>
      <c r="C1" t="s">
        <v>0</v>
      </c>
      <c r="D1">
        <v>4</v>
      </c>
      <c r="E1">
        <v>8</v>
      </c>
      <c r="F1">
        <v>12</v>
      </c>
      <c r="G1">
        <v>16</v>
      </c>
      <c r="H1">
        <v>20</v>
      </c>
    </row>
    <row r="2" spans="1:8">
      <c r="B2">
        <v>0.11600000000000001</v>
      </c>
      <c r="C2">
        <v>0.25600000000000001</v>
      </c>
      <c r="D2">
        <v>0.314</v>
      </c>
      <c r="E2">
        <v>0.29499999999999998</v>
      </c>
      <c r="F2">
        <v>0.254</v>
      </c>
      <c r="G2">
        <v>0.28899999999999998</v>
      </c>
      <c r="H2">
        <v>0.26600000000000001</v>
      </c>
    </row>
    <row r="3" spans="1:8">
      <c r="B3">
        <v>0.104</v>
      </c>
      <c r="C3">
        <v>0.255</v>
      </c>
      <c r="D3">
        <v>0.33</v>
      </c>
      <c r="E3">
        <v>0.252</v>
      </c>
      <c r="F3">
        <v>0.29399999999999998</v>
      </c>
      <c r="G3">
        <v>0.27300000000000002</v>
      </c>
      <c r="H3">
        <v>0.28199999999999997</v>
      </c>
    </row>
    <row r="4" spans="1:8">
      <c r="B4">
        <v>0.10199999999999999</v>
      </c>
      <c r="C4">
        <v>0.30099999999999999</v>
      </c>
      <c r="D4">
        <v>0.33100000000000002</v>
      </c>
      <c r="E4">
        <v>0.254</v>
      </c>
      <c r="F4">
        <v>0.26500000000000001</v>
      </c>
      <c r="G4">
        <v>0.27600000000000002</v>
      </c>
      <c r="H4">
        <v>0.3</v>
      </c>
    </row>
    <row r="5" spans="1:8">
      <c r="B5">
        <v>0.104</v>
      </c>
      <c r="C5">
        <v>0.32</v>
      </c>
      <c r="D5">
        <v>0.34699999999999998</v>
      </c>
      <c r="E5">
        <v>0.27500000000000002</v>
      </c>
      <c r="F5">
        <v>0.28000000000000003</v>
      </c>
      <c r="G5">
        <v>0.29299999999999998</v>
      </c>
      <c r="H5">
        <v>0.29799999999999999</v>
      </c>
    </row>
    <row r="7" spans="1:8">
      <c r="A7" t="s">
        <v>2</v>
      </c>
      <c r="B7">
        <f>AVERAGE(B2:B5)</f>
        <v>0.1065</v>
      </c>
    </row>
    <row r="9" spans="1:8">
      <c r="A9" t="s">
        <v>3</v>
      </c>
      <c r="C9">
        <f>C2-$B$7</f>
        <v>0.14950000000000002</v>
      </c>
      <c r="D9">
        <f t="shared" ref="D9:H9" si="0">D2-$B$7</f>
        <v>0.20750000000000002</v>
      </c>
      <c r="E9">
        <f t="shared" si="0"/>
        <v>0.1885</v>
      </c>
      <c r="F9">
        <f t="shared" si="0"/>
        <v>0.14750000000000002</v>
      </c>
      <c r="G9">
        <f t="shared" si="0"/>
        <v>0.1825</v>
      </c>
      <c r="H9">
        <f t="shared" si="0"/>
        <v>0.15950000000000003</v>
      </c>
    </row>
    <row r="10" spans="1:8">
      <c r="C10">
        <f t="shared" ref="C10:H10" si="1">C3-$B$7</f>
        <v>0.14850000000000002</v>
      </c>
      <c r="D10">
        <f t="shared" si="1"/>
        <v>0.22350000000000003</v>
      </c>
      <c r="E10">
        <f t="shared" si="1"/>
        <v>0.14550000000000002</v>
      </c>
      <c r="F10">
        <f t="shared" si="1"/>
        <v>0.1875</v>
      </c>
      <c r="G10">
        <f t="shared" si="1"/>
        <v>0.16650000000000004</v>
      </c>
      <c r="H10">
        <f t="shared" si="1"/>
        <v>0.17549999999999999</v>
      </c>
    </row>
    <row r="11" spans="1:8">
      <c r="C11">
        <f t="shared" ref="C11:H11" si="2">C4-$B$7</f>
        <v>0.19450000000000001</v>
      </c>
      <c r="D11">
        <f t="shared" si="2"/>
        <v>0.22450000000000003</v>
      </c>
      <c r="E11">
        <f t="shared" si="2"/>
        <v>0.14750000000000002</v>
      </c>
      <c r="F11">
        <f t="shared" si="2"/>
        <v>0.15850000000000003</v>
      </c>
      <c r="G11">
        <f t="shared" si="2"/>
        <v>0.16950000000000004</v>
      </c>
      <c r="H11">
        <f t="shared" si="2"/>
        <v>0.19350000000000001</v>
      </c>
    </row>
    <row r="12" spans="1:8">
      <c r="C12">
        <f t="shared" ref="C12:H12" si="3">C5-$B$7</f>
        <v>0.21350000000000002</v>
      </c>
      <c r="D12">
        <f t="shared" si="3"/>
        <v>0.24049999999999999</v>
      </c>
      <c r="E12">
        <f t="shared" si="3"/>
        <v>0.16850000000000004</v>
      </c>
      <c r="F12">
        <f t="shared" si="3"/>
        <v>0.17350000000000004</v>
      </c>
      <c r="G12">
        <f t="shared" si="3"/>
        <v>0.1865</v>
      </c>
      <c r="H12">
        <f t="shared" si="3"/>
        <v>0.1915</v>
      </c>
    </row>
    <row r="14" spans="1:8">
      <c r="A14" t="s">
        <v>2</v>
      </c>
      <c r="C14">
        <f>AVERAGE(C9:C12)</f>
        <v>0.17650000000000002</v>
      </c>
      <c r="D14">
        <f t="shared" ref="D14:H14" si="4">AVERAGE(D9:D12)</f>
        <v>0.22400000000000003</v>
      </c>
      <c r="E14">
        <f t="shared" si="4"/>
        <v>0.16250000000000003</v>
      </c>
      <c r="F14">
        <f t="shared" si="4"/>
        <v>0.16675000000000001</v>
      </c>
      <c r="G14">
        <f t="shared" si="4"/>
        <v>0.17625000000000002</v>
      </c>
      <c r="H14">
        <f t="shared" si="4"/>
        <v>0.18</v>
      </c>
    </row>
    <row r="15" spans="1:8">
      <c r="A15" t="s">
        <v>5</v>
      </c>
      <c r="D15">
        <f>D14/$C$14</f>
        <v>1.2691218130311614</v>
      </c>
      <c r="E15">
        <f t="shared" ref="E15:H15" si="5">E14/$C$14</f>
        <v>0.92067988668555245</v>
      </c>
      <c r="F15">
        <f t="shared" si="5"/>
        <v>0.94475920679886682</v>
      </c>
      <c r="G15">
        <f t="shared" si="5"/>
        <v>0.99858356940509918</v>
      </c>
      <c r="H15">
        <f t="shared" si="5"/>
        <v>1.0198300283286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5"/>
  <sheetViews>
    <sheetView workbookViewId="0">
      <selection activeCell="L12" sqref="L12"/>
    </sheetView>
  </sheetViews>
  <sheetFormatPr baseColWidth="10" defaultColWidth="8.83203125" defaultRowHeight="16"/>
  <sheetData>
    <row r="1" spans="1:8">
      <c r="B1" t="s">
        <v>1</v>
      </c>
      <c r="C1" t="s">
        <v>0</v>
      </c>
      <c r="D1">
        <v>4</v>
      </c>
      <c r="E1">
        <v>8</v>
      </c>
      <c r="F1">
        <v>12</v>
      </c>
      <c r="G1">
        <v>16</v>
      </c>
      <c r="H1">
        <v>20</v>
      </c>
    </row>
    <row r="2" spans="1:8">
      <c r="B2">
        <v>7.2999999999999995E-2</v>
      </c>
      <c r="C2">
        <v>0.44600000000000001</v>
      </c>
      <c r="D2">
        <v>0.41</v>
      </c>
      <c r="E2">
        <v>0.36899999999999999</v>
      </c>
      <c r="F2">
        <v>0.35099999999999998</v>
      </c>
      <c r="G2">
        <v>0.36</v>
      </c>
      <c r="H2">
        <v>0.39</v>
      </c>
    </row>
    <row r="3" spans="1:8">
      <c r="B3">
        <v>7.8E-2</v>
      </c>
      <c r="C3">
        <v>0.45900000000000002</v>
      </c>
      <c r="D3">
        <v>0.36699999999999999</v>
      </c>
      <c r="E3">
        <v>0.36599999999999999</v>
      </c>
      <c r="F3">
        <v>0.34499999999999997</v>
      </c>
      <c r="G3">
        <v>0.34699999999999998</v>
      </c>
      <c r="H3">
        <v>0.36499999999999999</v>
      </c>
    </row>
    <row r="4" spans="1:8">
      <c r="B4">
        <v>7.5999999999999998E-2</v>
      </c>
      <c r="C4">
        <v>0.49399999999999999</v>
      </c>
      <c r="D4">
        <v>0.375</v>
      </c>
      <c r="E4">
        <v>0.35799999999999998</v>
      </c>
      <c r="F4">
        <v>0.36099999999999999</v>
      </c>
      <c r="G4">
        <v>0.33100000000000002</v>
      </c>
      <c r="H4">
        <v>0.36399999999999999</v>
      </c>
    </row>
    <row r="5" spans="1:8">
      <c r="B5">
        <v>7.9000000000000001E-2</v>
      </c>
      <c r="C5">
        <v>0.496</v>
      </c>
      <c r="D5">
        <v>0.439</v>
      </c>
      <c r="E5">
        <v>0.38700000000000001</v>
      </c>
      <c r="F5">
        <v>0.375</v>
      </c>
      <c r="G5">
        <v>0.35099999999999998</v>
      </c>
      <c r="H5">
        <v>0.39500000000000002</v>
      </c>
    </row>
    <row r="7" spans="1:8">
      <c r="A7" t="s">
        <v>2</v>
      </c>
      <c r="B7">
        <f>AVERAGE(B2:B5)</f>
        <v>7.6499999999999999E-2</v>
      </c>
    </row>
    <row r="9" spans="1:8">
      <c r="A9" t="s">
        <v>3</v>
      </c>
      <c r="C9">
        <f>C2-$B$7</f>
        <v>0.3695</v>
      </c>
      <c r="D9">
        <f t="shared" ref="D9:H9" si="0">D2-$B$7</f>
        <v>0.33349999999999996</v>
      </c>
      <c r="E9">
        <f t="shared" si="0"/>
        <v>0.29249999999999998</v>
      </c>
      <c r="F9">
        <f t="shared" si="0"/>
        <v>0.27449999999999997</v>
      </c>
      <c r="G9">
        <f t="shared" si="0"/>
        <v>0.28349999999999997</v>
      </c>
      <c r="H9">
        <f t="shared" si="0"/>
        <v>0.3135</v>
      </c>
    </row>
    <row r="10" spans="1:8">
      <c r="C10">
        <f t="shared" ref="C10:H12" si="1">C3-$B$7</f>
        <v>0.38250000000000001</v>
      </c>
      <c r="D10">
        <f t="shared" si="1"/>
        <v>0.29049999999999998</v>
      </c>
      <c r="E10">
        <f t="shared" si="1"/>
        <v>0.28949999999999998</v>
      </c>
      <c r="F10">
        <f t="shared" si="1"/>
        <v>0.26849999999999996</v>
      </c>
      <c r="G10">
        <f t="shared" si="1"/>
        <v>0.27049999999999996</v>
      </c>
      <c r="H10">
        <f t="shared" si="1"/>
        <v>0.28849999999999998</v>
      </c>
    </row>
    <row r="11" spans="1:8">
      <c r="C11">
        <f t="shared" si="1"/>
        <v>0.41749999999999998</v>
      </c>
      <c r="D11">
        <f t="shared" si="1"/>
        <v>0.29849999999999999</v>
      </c>
      <c r="E11">
        <f t="shared" si="1"/>
        <v>0.28149999999999997</v>
      </c>
      <c r="F11">
        <f t="shared" si="1"/>
        <v>0.28449999999999998</v>
      </c>
      <c r="G11">
        <f t="shared" si="1"/>
        <v>0.2545</v>
      </c>
      <c r="H11">
        <f t="shared" si="1"/>
        <v>0.28749999999999998</v>
      </c>
    </row>
    <row r="12" spans="1:8">
      <c r="C12">
        <f t="shared" si="1"/>
        <v>0.41949999999999998</v>
      </c>
      <c r="D12">
        <f t="shared" si="1"/>
        <v>0.36249999999999999</v>
      </c>
      <c r="E12">
        <f t="shared" si="1"/>
        <v>0.3105</v>
      </c>
      <c r="F12">
        <f t="shared" si="1"/>
        <v>0.29849999999999999</v>
      </c>
      <c r="G12">
        <f t="shared" si="1"/>
        <v>0.27449999999999997</v>
      </c>
      <c r="H12">
        <f t="shared" si="1"/>
        <v>0.31850000000000001</v>
      </c>
    </row>
    <row r="14" spans="1:8">
      <c r="A14" t="s">
        <v>2</v>
      </c>
      <c r="C14">
        <f>AVERAGE(C9:C12)</f>
        <v>0.39724999999999999</v>
      </c>
      <c r="D14">
        <f t="shared" ref="D14:H14" si="2">AVERAGE(D9:D12)</f>
        <v>0.32124999999999998</v>
      </c>
      <c r="E14">
        <f t="shared" si="2"/>
        <v>0.29349999999999998</v>
      </c>
      <c r="F14">
        <f t="shared" si="2"/>
        <v>0.28149999999999997</v>
      </c>
      <c r="G14">
        <f t="shared" si="2"/>
        <v>0.27074999999999999</v>
      </c>
      <c r="H14">
        <f t="shared" si="2"/>
        <v>0.30199999999999999</v>
      </c>
    </row>
    <row r="15" spans="1:8">
      <c r="A15" t="s">
        <v>5</v>
      </c>
      <c r="D15">
        <f>D14/$C$14</f>
        <v>0.80868470736312148</v>
      </c>
      <c r="E15">
        <f t="shared" ref="E15:H15" si="3">E14/$C$14</f>
        <v>0.73882945248584009</v>
      </c>
      <c r="F15">
        <f t="shared" si="3"/>
        <v>0.7086217747010698</v>
      </c>
      <c r="G15">
        <f t="shared" si="3"/>
        <v>0.68156073001887973</v>
      </c>
      <c r="H15">
        <f t="shared" si="3"/>
        <v>0.760226557583385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5"/>
  <sheetViews>
    <sheetView workbookViewId="0">
      <selection activeCell="J7" sqref="J7"/>
    </sheetView>
  </sheetViews>
  <sheetFormatPr baseColWidth="10" defaultColWidth="8.83203125" defaultRowHeight="16"/>
  <sheetData>
    <row r="1" spans="1:8">
      <c r="B1" t="s">
        <v>1</v>
      </c>
      <c r="C1" t="s">
        <v>0</v>
      </c>
      <c r="D1">
        <v>4</v>
      </c>
      <c r="E1">
        <v>8</v>
      </c>
      <c r="F1">
        <v>12</v>
      </c>
      <c r="G1">
        <v>16</v>
      </c>
      <c r="H1">
        <v>20</v>
      </c>
    </row>
    <row r="2" spans="1:8">
      <c r="B2">
        <v>7.1999999999999995E-2</v>
      </c>
      <c r="C2">
        <v>0.35799999999999998</v>
      </c>
      <c r="D2">
        <v>0.30599999999999999</v>
      </c>
      <c r="E2">
        <v>0.28899999999999998</v>
      </c>
      <c r="F2">
        <v>0.27100000000000002</v>
      </c>
      <c r="G2">
        <v>0.28199999999999997</v>
      </c>
      <c r="H2">
        <v>0.26600000000000001</v>
      </c>
    </row>
    <row r="3" spans="1:8">
      <c r="B3">
        <v>0.1</v>
      </c>
      <c r="C3">
        <v>0.30499999999999999</v>
      </c>
      <c r="D3">
        <v>0.30599999999999999</v>
      </c>
      <c r="E3">
        <v>0.29799999999999999</v>
      </c>
      <c r="F3">
        <v>0.26</v>
      </c>
      <c r="G3">
        <v>0.28100000000000003</v>
      </c>
      <c r="H3">
        <v>0.26100000000000001</v>
      </c>
    </row>
    <row r="4" spans="1:8">
      <c r="B4">
        <v>7.0999999999999994E-2</v>
      </c>
      <c r="C4">
        <v>0.35099999999999998</v>
      </c>
      <c r="D4">
        <v>0.32100000000000001</v>
      </c>
      <c r="E4">
        <v>0.28599999999999998</v>
      </c>
      <c r="F4">
        <v>0.26300000000000001</v>
      </c>
      <c r="G4">
        <v>0.28799999999999998</v>
      </c>
      <c r="H4">
        <v>0.29199999999999998</v>
      </c>
    </row>
    <row r="5" spans="1:8">
      <c r="B5">
        <v>7.0999999999999994E-2</v>
      </c>
      <c r="C5">
        <v>0.40699999999999997</v>
      </c>
      <c r="D5">
        <v>0.35299999999999998</v>
      </c>
      <c r="E5">
        <v>0.312</v>
      </c>
      <c r="F5">
        <v>0.26700000000000002</v>
      </c>
      <c r="G5">
        <v>0.32600000000000001</v>
      </c>
      <c r="H5">
        <v>0.28999999999999998</v>
      </c>
    </row>
    <row r="7" spans="1:8">
      <c r="A7" t="s">
        <v>2</v>
      </c>
      <c r="B7">
        <f>AVERAGE(B2:B5)</f>
        <v>7.85E-2</v>
      </c>
    </row>
    <row r="9" spans="1:8">
      <c r="A9" t="s">
        <v>3</v>
      </c>
      <c r="C9">
        <f>C2-$B$7</f>
        <v>0.27949999999999997</v>
      </c>
      <c r="D9">
        <f t="shared" ref="D9:H9" si="0">D2-$B$7</f>
        <v>0.22749999999999998</v>
      </c>
      <c r="E9">
        <f t="shared" si="0"/>
        <v>0.21049999999999996</v>
      </c>
      <c r="F9">
        <f t="shared" si="0"/>
        <v>0.1925</v>
      </c>
      <c r="G9">
        <f t="shared" si="0"/>
        <v>0.20349999999999996</v>
      </c>
      <c r="H9">
        <f t="shared" si="0"/>
        <v>0.1875</v>
      </c>
    </row>
    <row r="10" spans="1:8">
      <c r="C10">
        <f t="shared" ref="C10:H12" si="1">C3-$B$7</f>
        <v>0.22649999999999998</v>
      </c>
      <c r="D10">
        <f t="shared" si="1"/>
        <v>0.22749999999999998</v>
      </c>
      <c r="E10">
        <f t="shared" si="1"/>
        <v>0.21949999999999997</v>
      </c>
      <c r="F10">
        <f t="shared" si="1"/>
        <v>0.18149999999999999</v>
      </c>
      <c r="G10">
        <f t="shared" si="1"/>
        <v>0.20250000000000001</v>
      </c>
      <c r="H10">
        <f t="shared" si="1"/>
        <v>0.1825</v>
      </c>
    </row>
    <row r="11" spans="1:8">
      <c r="C11">
        <f t="shared" si="1"/>
        <v>0.27249999999999996</v>
      </c>
      <c r="D11">
        <f t="shared" si="1"/>
        <v>0.24249999999999999</v>
      </c>
      <c r="E11">
        <f t="shared" si="1"/>
        <v>0.20749999999999996</v>
      </c>
      <c r="F11">
        <f t="shared" si="1"/>
        <v>0.1845</v>
      </c>
      <c r="G11">
        <f t="shared" si="1"/>
        <v>0.20949999999999996</v>
      </c>
      <c r="H11">
        <f t="shared" si="1"/>
        <v>0.21349999999999997</v>
      </c>
    </row>
    <row r="12" spans="1:8">
      <c r="C12">
        <f t="shared" si="1"/>
        <v>0.32849999999999996</v>
      </c>
      <c r="D12">
        <f t="shared" si="1"/>
        <v>0.27449999999999997</v>
      </c>
      <c r="E12">
        <f t="shared" si="1"/>
        <v>0.23349999999999999</v>
      </c>
      <c r="F12">
        <f t="shared" si="1"/>
        <v>0.1885</v>
      </c>
      <c r="G12">
        <f t="shared" si="1"/>
        <v>0.2475</v>
      </c>
      <c r="H12">
        <f t="shared" si="1"/>
        <v>0.21149999999999997</v>
      </c>
    </row>
    <row r="14" spans="1:8">
      <c r="A14" t="s">
        <v>2</v>
      </c>
      <c r="C14">
        <f>AVERAGE(C9:C12)</f>
        <v>0.27675</v>
      </c>
      <c r="D14">
        <f t="shared" ref="D14:H14" si="2">AVERAGE(D9:D12)</f>
        <v>0.24299999999999999</v>
      </c>
      <c r="E14">
        <f t="shared" si="2"/>
        <v>0.21775</v>
      </c>
      <c r="F14">
        <f t="shared" si="2"/>
        <v>0.18675</v>
      </c>
      <c r="G14">
        <f t="shared" si="2"/>
        <v>0.21575</v>
      </c>
      <c r="H14">
        <f t="shared" si="2"/>
        <v>0.19874999999999998</v>
      </c>
    </row>
    <row r="15" spans="1:8">
      <c r="A15" t="s">
        <v>5</v>
      </c>
      <c r="D15">
        <f>D14/$C$14</f>
        <v>0.87804878048780488</v>
      </c>
      <c r="E15">
        <f t="shared" ref="E15:H15" si="3">E14/$C$14</f>
        <v>0.78681120144534777</v>
      </c>
      <c r="F15">
        <f t="shared" si="3"/>
        <v>0.67479674796747968</v>
      </c>
      <c r="G15">
        <f t="shared" si="3"/>
        <v>0.77958446251129176</v>
      </c>
      <c r="H15">
        <f t="shared" si="3"/>
        <v>0.718157181571815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tabSelected="1" workbookViewId="0">
      <selection activeCell="J29" sqref="J29"/>
    </sheetView>
  </sheetViews>
  <sheetFormatPr baseColWidth="10" defaultColWidth="11" defaultRowHeight="16"/>
  <cols>
    <col min="1" max="1" width="14.1640625" customWidth="1"/>
  </cols>
  <sheetData>
    <row r="1" spans="1:6">
      <c r="A1" t="s">
        <v>6</v>
      </c>
      <c r="B1">
        <v>4</v>
      </c>
      <c r="C1">
        <v>8</v>
      </c>
      <c r="D1">
        <v>12</v>
      </c>
      <c r="E1">
        <v>16</v>
      </c>
      <c r="F1">
        <v>20</v>
      </c>
    </row>
    <row r="2" spans="1:6">
      <c r="B2">
        <f>'1'!D15</f>
        <v>1.2691218130311614</v>
      </c>
      <c r="C2">
        <f>'1'!E15</f>
        <v>0.92067988668555245</v>
      </c>
      <c r="D2">
        <f>'1'!F15</f>
        <v>0.94475920679886682</v>
      </c>
      <c r="E2">
        <f>'1'!G15</f>
        <v>0.99858356940509918</v>
      </c>
      <c r="F2">
        <f>'1'!H15</f>
        <v>1.0198300283286117</v>
      </c>
    </row>
    <row r="3" spans="1:6">
      <c r="B3">
        <f>'2'!D15</f>
        <v>0.80868470736312148</v>
      </c>
      <c r="C3">
        <f>'2'!E15</f>
        <v>0.73882945248584009</v>
      </c>
      <c r="D3">
        <f>'2'!F15</f>
        <v>0.7086217747010698</v>
      </c>
      <c r="E3">
        <f>'2'!G15</f>
        <v>0.68156073001887973</v>
      </c>
      <c r="F3">
        <f>'2'!H15</f>
        <v>0.76022655758338575</v>
      </c>
    </row>
    <row r="4" spans="1:6">
      <c r="B4">
        <f>'3'!D15</f>
        <v>0.87804878048780488</v>
      </c>
      <c r="C4">
        <f>'3'!E15</f>
        <v>0.78681120144534777</v>
      </c>
      <c r="D4">
        <f>'3'!F15</f>
        <v>0.67479674796747968</v>
      </c>
      <c r="E4">
        <f>'3'!G15</f>
        <v>0.77958446251129176</v>
      </c>
      <c r="F4">
        <f>'3'!H15</f>
        <v>0.71815718157181563</v>
      </c>
    </row>
    <row r="6" spans="1:6">
      <c r="A6" t="s">
        <v>2</v>
      </c>
      <c r="B6">
        <f>AVERAGE(B2:B4)</f>
        <v>0.98528510029402927</v>
      </c>
      <c r="C6">
        <f t="shared" ref="C6:F6" si="0">AVERAGE(C2:C4)</f>
        <v>0.81544018020558007</v>
      </c>
      <c r="D6">
        <f t="shared" si="0"/>
        <v>0.77605924315580543</v>
      </c>
      <c r="E6">
        <f t="shared" si="0"/>
        <v>0.81990958731175689</v>
      </c>
      <c r="F6">
        <f t="shared" si="0"/>
        <v>0.83273792249460443</v>
      </c>
    </row>
    <row r="7" spans="1:6">
      <c r="A7" t="s">
        <v>4</v>
      </c>
      <c r="B7">
        <f>_xlfn.STDEV.S(B2:B4)</f>
        <v>0.24824444260280532</v>
      </c>
      <c r="C7">
        <f t="shared" ref="C7:F7" si="1">_xlfn.STDEV.S(C2:C4)</f>
        <v>9.4244941101877477E-2</v>
      </c>
      <c r="D7">
        <f t="shared" si="1"/>
        <v>0.14707410175914562</v>
      </c>
      <c r="E7">
        <f t="shared" si="1"/>
        <v>0.16231283664810769</v>
      </c>
      <c r="F7">
        <f t="shared" si="1"/>
        <v>0.16338619938217855</v>
      </c>
    </row>
    <row r="9" spans="1:6">
      <c r="A9" t="s">
        <v>7</v>
      </c>
      <c r="B9">
        <v>7.333333333333333</v>
      </c>
      <c r="C9">
        <v>18.866666666666664</v>
      </c>
      <c r="D9">
        <v>25.883333333333329</v>
      </c>
      <c r="E9">
        <v>30.775000000000006</v>
      </c>
      <c r="F9">
        <v>36.033333333333331</v>
      </c>
    </row>
    <row r="10" spans="1:6">
      <c r="A10" t="s">
        <v>8</v>
      </c>
      <c r="B10">
        <v>52.333333333333336</v>
      </c>
      <c r="C10">
        <v>85.691666666666663</v>
      </c>
      <c r="D10">
        <v>119.38333333333333</v>
      </c>
      <c r="E10">
        <v>125.88333333333333</v>
      </c>
      <c r="F10">
        <v>144.57499999999999</v>
      </c>
    </row>
    <row r="11" spans="1:6">
      <c r="A11" t="s">
        <v>9</v>
      </c>
      <c r="B11">
        <v>0.47916666666666674</v>
      </c>
      <c r="C11">
        <v>1.6516666666666664</v>
      </c>
      <c r="D11">
        <v>2.7483333333333331</v>
      </c>
      <c r="E11">
        <v>3.7274999999999996</v>
      </c>
      <c r="F11">
        <v>4.746666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</vt:lpstr>
      <vt:lpstr>2</vt:lpstr>
      <vt:lpstr>3</vt:lpstr>
      <vt:lpstr>all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ao, Yingqian</cp:lastModifiedBy>
  <dcterms:created xsi:type="dcterms:W3CDTF">2018-03-19T01:41:59Z</dcterms:created>
  <dcterms:modified xsi:type="dcterms:W3CDTF">2020-03-27T14:23:36Z</dcterms:modified>
</cp:coreProperties>
</file>